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Y:\MurrayShared\lab_personnel\Emmanuel_Aladenika\Projects_on_going\Tumor in Lagos\Project proper\Dr Akinshipo corrected\BMC oral health submission\After Reviewers Comment _2\"/>
    </mc:Choice>
  </mc:AlternateContent>
  <xr:revisionPtr revIDLastSave="0" documentId="13_ncr:1_{B336CC21-5F0F-4B57-AA83-EBBB9AB28E20}" xr6:coauthVersionLast="47" xr6:coauthVersionMax="47" xr10:uidLastSave="{00000000-0000-0000-0000-000000000000}"/>
  <bookViews>
    <workbookView xWindow="28680" yWindow="-120" windowWidth="29040" windowHeight="15720" xr2:uid="{DBD5E271-4BFB-472E-881C-52B9A91566A9}"/>
  </bookViews>
  <sheets>
    <sheet name="Calculator" sheetId="2" r:id="rId1"/>
    <sheet name="Coefficien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" l="1"/>
  <c r="B17" i="2" s="1"/>
  <c r="B18" i="2" s="1"/>
</calcChain>
</file>

<file path=xl/sharedStrings.xml><?xml version="1.0" encoding="utf-8"?>
<sst xmlns="http://schemas.openxmlformats.org/spreadsheetml/2006/main" count="37" uniqueCount="34">
  <si>
    <t>Variable</t>
  </si>
  <si>
    <t>Intercept</t>
  </si>
  <si>
    <t>Duration (Square root of Duration)</t>
  </si>
  <si>
    <t>Site = Midface</t>
  </si>
  <si>
    <t>Site = Mandible</t>
  </si>
  <si>
    <t>Site = Oral mucosa/Salivary Gland</t>
  </si>
  <si>
    <t>Ref</t>
  </si>
  <si>
    <t>Laterality</t>
  </si>
  <si>
    <t>Laterality = Central</t>
  </si>
  <si>
    <t>Site = Unspecified</t>
  </si>
  <si>
    <t>Laterality = Right</t>
  </si>
  <si>
    <t>Odds ratio</t>
  </si>
  <si>
    <t>Site = Extraoral</t>
  </si>
  <si>
    <t>Age (Square root of Age)</t>
  </si>
  <si>
    <t>Laterality = Left</t>
  </si>
  <si>
    <t>Laterality = Unspecified</t>
  </si>
  <si>
    <t>Clinician Input</t>
  </si>
  <si>
    <t>Age (years)</t>
  </si>
  <si>
    <t>Duration (Months)</t>
  </si>
  <si>
    <t>Coefficient (Beta)_Log(OR)</t>
  </si>
  <si>
    <t>Laterality = Right_Anterior_Left</t>
  </si>
  <si>
    <t>Mandible</t>
  </si>
  <si>
    <t>Unspecified</t>
  </si>
  <si>
    <t>Site</t>
  </si>
  <si>
    <t>PREDICTED PROBABILITY</t>
  </si>
  <si>
    <t>LOG ODDS</t>
  </si>
  <si>
    <t>SUGGESTED RISK CLASSIFICATION</t>
  </si>
  <si>
    <t>This calculator estimates the risk of malignancy for a patient using our predictive model. The model’s coefficients are stored in the next sheet.</t>
  </si>
  <si>
    <r>
      <t>Age:</t>
    </r>
    <r>
      <rPr>
        <sz val="11"/>
        <color theme="1"/>
        <rFont val="Aptos Narrow"/>
        <family val="2"/>
        <scheme val="minor"/>
      </rPr>
      <t xml:space="preserve"> Enter the patient’s age in years and press Enter.</t>
    </r>
  </si>
  <si>
    <r>
      <t>Tumor Site:</t>
    </r>
    <r>
      <rPr>
        <sz val="11"/>
        <color theme="1"/>
        <rFont val="Aptos Narrow"/>
        <family val="2"/>
        <scheme val="minor"/>
      </rPr>
      <t xml:space="preserve"> Click the drop-down box and select the appropriate site.</t>
    </r>
  </si>
  <si>
    <r>
      <t>Laterality:</t>
    </r>
    <r>
      <rPr>
        <sz val="11"/>
        <color theme="1"/>
        <rFont val="Aptos Narrow"/>
        <family val="2"/>
        <scheme val="minor"/>
      </rPr>
      <t xml:space="preserve"> Click the drop-down box and select the appropriate laterality.</t>
    </r>
  </si>
  <si>
    <r>
      <t>Duration:</t>
    </r>
    <r>
      <rPr>
        <sz val="11"/>
        <color theme="1"/>
        <rFont val="Aptos Narrow"/>
        <family val="2"/>
        <scheme val="minor"/>
      </rPr>
      <t xml:space="preserve"> Enter the tumor duration in months and press Enter.</t>
    </r>
  </si>
  <si>
    <t>Instructions:</t>
  </si>
  <si>
    <t>The calculator will automatically compute the predicted probability and display a corresponding risk category: Low (probability &lt; 0.3), Moderate (0.3 ≤ probability &lt; 0.7), or High (probability ≥ 0.7), based on the inputs prov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0" xfId="0" applyBorder="1" applyAlignment="1">
      <alignment vertical="center"/>
    </xf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</cellXfs>
  <cellStyles count="1">
    <cellStyle name="Normal" xfId="0" builtinId="0"/>
  </cellStyles>
  <dxfs count="5"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4F6FC-F751-48F9-8EDF-2C87D1573A39}">
  <dimension ref="A1:F20"/>
  <sheetViews>
    <sheetView tabSelected="1" workbookViewId="0">
      <selection activeCell="L3" sqref="L3"/>
    </sheetView>
  </sheetViews>
  <sheetFormatPr defaultRowHeight="15" x14ac:dyDescent="0.25"/>
  <cols>
    <col min="1" max="1" width="34" customWidth="1"/>
    <col min="2" max="2" width="35.5703125" customWidth="1"/>
  </cols>
  <sheetData>
    <row r="1" spans="1:6" x14ac:dyDescent="0.25">
      <c r="A1" t="s">
        <v>27</v>
      </c>
    </row>
    <row r="2" spans="1:6" x14ac:dyDescent="0.25">
      <c r="A2" t="s">
        <v>32</v>
      </c>
    </row>
    <row r="3" spans="1:6" x14ac:dyDescent="0.25">
      <c r="A3" s="2" t="s">
        <v>28</v>
      </c>
    </row>
    <row r="4" spans="1:6" x14ac:dyDescent="0.25">
      <c r="A4" s="2" t="s">
        <v>29</v>
      </c>
    </row>
    <row r="5" spans="1:6" x14ac:dyDescent="0.25">
      <c r="A5" s="2" t="s">
        <v>30</v>
      </c>
    </row>
    <row r="6" spans="1:6" x14ac:dyDescent="0.25">
      <c r="A6" s="2" t="s">
        <v>31</v>
      </c>
    </row>
    <row r="7" spans="1:6" x14ac:dyDescent="0.25">
      <c r="A7" t="s">
        <v>33</v>
      </c>
    </row>
    <row r="8" spans="1:6" ht="15.75" thickBot="1" x14ac:dyDescent="0.3"/>
    <row r="9" spans="1:6" x14ac:dyDescent="0.25">
      <c r="A9" s="14" t="s">
        <v>16</v>
      </c>
      <c r="B9" s="3"/>
      <c r="C9" s="4"/>
    </row>
    <row r="10" spans="1:6" x14ac:dyDescent="0.25">
      <c r="A10" s="8"/>
      <c r="B10" s="6"/>
      <c r="C10" s="7"/>
    </row>
    <row r="11" spans="1:6" x14ac:dyDescent="0.25">
      <c r="A11" s="8" t="s">
        <v>17</v>
      </c>
      <c r="B11" s="6">
        <v>40</v>
      </c>
      <c r="C11" s="7"/>
    </row>
    <row r="12" spans="1:6" x14ac:dyDescent="0.25">
      <c r="A12" s="8" t="s">
        <v>23</v>
      </c>
      <c r="B12" s="6" t="s">
        <v>21</v>
      </c>
      <c r="C12" s="7"/>
      <c r="F12" s="1"/>
    </row>
    <row r="13" spans="1:6" x14ac:dyDescent="0.25">
      <c r="A13" s="8" t="s">
        <v>7</v>
      </c>
      <c r="B13" s="6" t="s">
        <v>22</v>
      </c>
      <c r="C13" s="7"/>
      <c r="F13" s="1"/>
    </row>
    <row r="14" spans="1:6" x14ac:dyDescent="0.25">
      <c r="A14" s="8" t="s">
        <v>18</v>
      </c>
      <c r="B14" s="6">
        <v>12</v>
      </c>
      <c r="C14" s="7"/>
    </row>
    <row r="15" spans="1:6" x14ac:dyDescent="0.25">
      <c r="A15" s="8"/>
      <c r="B15" s="6"/>
      <c r="C15" s="7"/>
    </row>
    <row r="16" spans="1:6" x14ac:dyDescent="0.25">
      <c r="A16" s="8" t="s">
        <v>25</v>
      </c>
      <c r="B16" s="9">
        <f>N(_xlfn.XLOOKUP("Intercept",Coefficients!A:A,Coefficients!C:C,0))+N(_xlfn.XLOOKUP("Age (Square root of Age)",Coefficients!A:A,Coefficients!C:C,0))*SQRT(B11)+N(_xlfn.XLOOKUP("Duration (Square root of Duration)",Coefficients!A:A,Coefficients!C:C,0))*SQRT(B14)+N(_xlfn.XLOOKUP("Site = "&amp;TRIM(B12),Coefficients!A:A,Coefficients!C:C,0))+N(_xlfn.XLOOKUP("Laterality = "&amp;TRIM(B13),Coefficients!A:A,Coefficients!C:C,0))</f>
        <v>-0.15569820146514912</v>
      </c>
      <c r="C16" s="7"/>
    </row>
    <row r="17" spans="1:3" x14ac:dyDescent="0.25">
      <c r="A17" s="5" t="s">
        <v>24</v>
      </c>
      <c r="B17" s="10">
        <f>1/(1+EXP(-B16))</f>
        <v>0.46115389332845275</v>
      </c>
      <c r="C17" s="7"/>
    </row>
    <row r="18" spans="1:3" x14ac:dyDescent="0.25">
      <c r="A18" s="5" t="s">
        <v>26</v>
      </c>
      <c r="B18" s="10" t="str">
        <f>IF(B17&lt;0.3,"Low",IF(B17&lt;0.7,"Moderate","High"))</f>
        <v>Moderate</v>
      </c>
      <c r="C18" s="7"/>
    </row>
    <row r="19" spans="1:3" x14ac:dyDescent="0.25">
      <c r="A19" s="8"/>
      <c r="B19" s="6"/>
      <c r="C19" s="7"/>
    </row>
    <row r="20" spans="1:3" ht="15.75" thickBot="1" x14ac:dyDescent="0.3">
      <c r="A20" s="11"/>
      <c r="B20" s="12"/>
      <c r="C20" s="13"/>
    </row>
  </sheetData>
  <conditionalFormatting sqref="B18">
    <cfRule type="expression" dxfId="4" priority="1">
      <formula>B18="Moderate"</formula>
    </cfRule>
    <cfRule type="expression" dxfId="3" priority="2">
      <formula>B18="Low"</formula>
    </cfRule>
    <cfRule type="expression" dxfId="2" priority="3">
      <formula>B18="High"</formula>
    </cfRule>
    <cfRule type="expression" dxfId="1" priority="4">
      <formula>B17="High"</formula>
    </cfRule>
    <cfRule type="expression" dxfId="0" priority="5">
      <formula>B17="Low"</formula>
    </cfRule>
    <cfRule type="expression" priority="6">
      <formula>B17="High"</formula>
    </cfRule>
    <cfRule type="expression" priority="7">
      <formula>B17="Moderate"</formula>
    </cfRule>
    <cfRule type="expression" priority="8">
      <formula>B17="Low"</formula>
    </cfRule>
  </conditionalFormatting>
  <dataValidations count="2">
    <dataValidation type="list" allowBlank="1" showInputMessage="1" showErrorMessage="1" sqref="B12" xr:uid="{B5C5000A-9D0C-4F02-8BD4-860EC0802EB7}">
      <formula1>"Mandible,Midface,Oral mucosa/Salivary Gland,Extraoral,Unspecified"</formula1>
    </dataValidation>
    <dataValidation type="list" allowBlank="1" showInputMessage="1" showErrorMessage="1" sqref="B13" xr:uid="{0E010A8D-FE21-48B9-B525-0E00EF2CEEA5}">
      <formula1>"Unspecified,Central,Right,Left,Right_Anterior_Left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C56BC-3E82-448A-88D5-1002390B6B82}">
  <dimension ref="A1:C14"/>
  <sheetViews>
    <sheetView workbookViewId="0">
      <selection activeCell="C30" sqref="C30"/>
    </sheetView>
  </sheetViews>
  <sheetFormatPr defaultRowHeight="15" x14ac:dyDescent="0.25"/>
  <cols>
    <col min="1" max="1" width="33.7109375" customWidth="1"/>
    <col min="2" max="2" width="17.140625" customWidth="1"/>
    <col min="3" max="3" width="16.140625" customWidth="1"/>
    <col min="4" max="4" width="10.28515625" customWidth="1"/>
  </cols>
  <sheetData>
    <row r="1" spans="1:3" x14ac:dyDescent="0.25">
      <c r="A1" t="s">
        <v>0</v>
      </c>
      <c r="B1" t="s">
        <v>11</v>
      </c>
      <c r="C1" t="s">
        <v>19</v>
      </c>
    </row>
    <row r="2" spans="1:3" x14ac:dyDescent="0.25">
      <c r="A2" t="s">
        <v>1</v>
      </c>
      <c r="B2">
        <v>0.15609999999999999</v>
      </c>
      <c r="C2">
        <v>-1.8573</v>
      </c>
    </row>
    <row r="3" spans="1:3" x14ac:dyDescent="0.25">
      <c r="A3" t="s">
        <v>13</v>
      </c>
      <c r="B3">
        <v>1.6693</v>
      </c>
      <c r="C3">
        <v>0.51239999999999997</v>
      </c>
    </row>
    <row r="4" spans="1:3" x14ac:dyDescent="0.25">
      <c r="A4" t="s">
        <v>2</v>
      </c>
      <c r="B4">
        <v>0.64129999999999998</v>
      </c>
      <c r="C4">
        <v>-0.44429999999999997</v>
      </c>
    </row>
    <row r="5" spans="1:3" x14ac:dyDescent="0.25">
      <c r="A5" t="s">
        <v>4</v>
      </c>
      <c r="B5" t="s">
        <v>6</v>
      </c>
      <c r="C5" t="s">
        <v>6</v>
      </c>
    </row>
    <row r="6" spans="1:3" x14ac:dyDescent="0.25">
      <c r="A6" t="s">
        <v>3</v>
      </c>
      <c r="B6">
        <v>3.6126999999999998</v>
      </c>
      <c r="C6">
        <v>1.2845</v>
      </c>
    </row>
    <row r="7" spans="1:3" x14ac:dyDescent="0.25">
      <c r="A7" t="s">
        <v>5</v>
      </c>
      <c r="B7">
        <v>18.080300000000001</v>
      </c>
      <c r="C7">
        <v>2.8948</v>
      </c>
    </row>
    <row r="8" spans="1:3" x14ac:dyDescent="0.25">
      <c r="A8" t="s">
        <v>12</v>
      </c>
      <c r="B8">
        <v>66.478700000000003</v>
      </c>
      <c r="C8">
        <v>4.1969000000000003</v>
      </c>
    </row>
    <row r="9" spans="1:3" x14ac:dyDescent="0.25">
      <c r="A9" t="s">
        <v>9</v>
      </c>
      <c r="B9">
        <v>4.4657</v>
      </c>
      <c r="C9">
        <v>1.4964</v>
      </c>
    </row>
    <row r="10" spans="1:3" x14ac:dyDescent="0.25">
      <c r="A10" t="s">
        <v>15</v>
      </c>
      <c r="B10" t="s">
        <v>6</v>
      </c>
      <c r="C10" t="s">
        <v>6</v>
      </c>
    </row>
    <row r="11" spans="1:3" x14ac:dyDescent="0.25">
      <c r="A11" t="s">
        <v>8</v>
      </c>
      <c r="B11">
        <v>0.2535</v>
      </c>
      <c r="C11">
        <v>-1.3724000000000001</v>
      </c>
    </row>
    <row r="12" spans="1:3" x14ac:dyDescent="0.25">
      <c r="A12" t="s">
        <v>10</v>
      </c>
      <c r="B12">
        <v>0.4279</v>
      </c>
      <c r="C12">
        <v>-0.84889999999999999</v>
      </c>
    </row>
    <row r="13" spans="1:3" x14ac:dyDescent="0.25">
      <c r="A13" t="s">
        <v>14</v>
      </c>
      <c r="B13">
        <v>0.78600000000000003</v>
      </c>
      <c r="C13">
        <v>-0.24079999999999999</v>
      </c>
    </row>
    <row r="14" spans="1:3" x14ac:dyDescent="0.25">
      <c r="A14" t="s">
        <v>20</v>
      </c>
      <c r="B14">
        <v>0.37819999999999998</v>
      </c>
      <c r="C14">
        <v>-0.9723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or</vt:lpstr>
      <vt:lpstr>Coefficients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denika, Emmanuel T</dc:creator>
  <cp:lastModifiedBy>Aladenika, Emmanuel T</cp:lastModifiedBy>
  <dcterms:created xsi:type="dcterms:W3CDTF">2025-09-02T16:15:48Z</dcterms:created>
  <dcterms:modified xsi:type="dcterms:W3CDTF">2025-09-02T18:35:27Z</dcterms:modified>
</cp:coreProperties>
</file>